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127"/>
  <workbookPr/>
  <mc:AlternateContent xmlns:mc="http://schemas.openxmlformats.org/markup-compatibility/2006">
    <mc:Choice Requires="x15">
      <x15ac:absPath xmlns:x15ac="http://schemas.microsoft.com/office/spreadsheetml/2010/11/ac" url="D:\chimeric\二次返修\二次修改结果\supplementary\"/>
    </mc:Choice>
  </mc:AlternateContent>
  <xr:revisionPtr revIDLastSave="0" documentId="13_ncr:1_{44D7A044-BB53-48E9-B813-F60C5DD87FF8}" xr6:coauthVersionLast="47" xr6:coauthVersionMax="47" xr10:uidLastSave="{00000000-0000-0000-0000-000000000000}"/>
  <bookViews>
    <workbookView xWindow="-108" yWindow="-108" windowWidth="30936" windowHeight="1677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52" i="1" l="1"/>
  <c r="J52" i="1"/>
  <c r="U51" i="1"/>
  <c r="J51" i="1"/>
  <c r="U50" i="1"/>
  <c r="J50" i="1"/>
  <c r="U49" i="1"/>
  <c r="J49" i="1"/>
  <c r="U48" i="1"/>
  <c r="J48" i="1"/>
  <c r="U47" i="1"/>
  <c r="J47" i="1"/>
  <c r="U46" i="1"/>
  <c r="J46" i="1"/>
  <c r="U45" i="1"/>
  <c r="J45" i="1"/>
  <c r="U44" i="1"/>
  <c r="J44" i="1"/>
  <c r="U43" i="1"/>
  <c r="J43" i="1"/>
  <c r="U42" i="1"/>
  <c r="J42" i="1"/>
  <c r="U41" i="1"/>
  <c r="J41" i="1"/>
  <c r="U40" i="1"/>
  <c r="J40" i="1"/>
  <c r="U39" i="1"/>
  <c r="J39" i="1"/>
  <c r="U38" i="1"/>
  <c r="J38" i="1"/>
  <c r="U37" i="1"/>
  <c r="J37" i="1"/>
  <c r="U36" i="1"/>
  <c r="J36" i="1"/>
  <c r="U35" i="1"/>
  <c r="J35" i="1"/>
  <c r="U34" i="1"/>
  <c r="J34" i="1"/>
  <c r="U33" i="1"/>
  <c r="J33" i="1"/>
  <c r="U32" i="1"/>
  <c r="J32" i="1"/>
  <c r="U31" i="1"/>
  <c r="J31" i="1"/>
  <c r="U30" i="1"/>
  <c r="J30" i="1"/>
  <c r="U29" i="1"/>
  <c r="J29" i="1"/>
  <c r="U28" i="1"/>
  <c r="J28" i="1"/>
  <c r="U27" i="1"/>
  <c r="J27" i="1"/>
  <c r="U26" i="1"/>
  <c r="J26" i="1"/>
  <c r="U25" i="1"/>
  <c r="J25" i="1"/>
  <c r="U24" i="1"/>
  <c r="J24" i="1"/>
  <c r="U23" i="1"/>
  <c r="J23" i="1"/>
  <c r="U22" i="1"/>
  <c r="J22" i="1"/>
  <c r="U21" i="1"/>
  <c r="J21" i="1"/>
  <c r="U20" i="1"/>
  <c r="J20" i="1"/>
  <c r="U19" i="1"/>
  <c r="J19" i="1"/>
  <c r="U18" i="1"/>
  <c r="J18" i="1"/>
  <c r="U17" i="1"/>
  <c r="J17" i="1"/>
  <c r="U16" i="1"/>
  <c r="J16" i="1"/>
  <c r="U15" i="1"/>
  <c r="J15" i="1"/>
  <c r="U14" i="1"/>
  <c r="J14" i="1"/>
  <c r="U13" i="1"/>
  <c r="J13" i="1"/>
  <c r="U12" i="1"/>
  <c r="J12" i="1"/>
  <c r="U11" i="1"/>
  <c r="J11" i="1"/>
  <c r="U10" i="1"/>
  <c r="J10" i="1"/>
  <c r="U9" i="1"/>
  <c r="J9" i="1"/>
  <c r="U8" i="1"/>
  <c r="J8" i="1"/>
  <c r="U7" i="1"/>
  <c r="J7" i="1"/>
  <c r="U6" i="1"/>
  <c r="J6" i="1"/>
  <c r="U5" i="1"/>
  <c r="J5" i="1"/>
  <c r="U4" i="1"/>
  <c r="J4" i="1"/>
  <c r="U3" i="1"/>
  <c r="J3" i="1"/>
</calcChain>
</file>

<file path=xl/sharedStrings.xml><?xml version="1.0" encoding="utf-8"?>
<sst xmlns="http://schemas.openxmlformats.org/spreadsheetml/2006/main" count="222" uniqueCount="66">
  <si>
    <t>SUP basecalling model</t>
    <phoneticPr fontId="2" type="noConversion"/>
  </si>
  <si>
    <t>FAST basecalling model</t>
    <phoneticPr fontId="2" type="noConversion"/>
  </si>
  <si>
    <t>SampleType</t>
    <phoneticPr fontId="2" type="noConversion"/>
  </si>
  <si>
    <t>SampleID</t>
  </si>
  <si>
    <t>AlignReads</t>
  </si>
  <si>
    <t>CrossReads</t>
  </si>
  <si>
    <t>InvertedRepeatReads</t>
    <phoneticPr fontId="2" type="noConversion"/>
  </si>
  <si>
    <t>GappedReads</t>
  </si>
  <si>
    <t>CrossRatio</t>
  </si>
  <si>
    <t>InvertedRepeatRatio</t>
    <phoneticPr fontId="2" type="noConversion"/>
  </si>
  <si>
    <t>GappedRatio</t>
  </si>
  <si>
    <t>TotalChimeraRatio</t>
    <phoneticPr fontId="2" type="noConversion"/>
  </si>
  <si>
    <t>HairpinReads</t>
  </si>
  <si>
    <t>HairpinRatio</t>
  </si>
  <si>
    <t>Micro</t>
    <phoneticPr fontId="2" type="noConversion"/>
  </si>
  <si>
    <t>gut1</t>
  </si>
  <si>
    <t>gut2</t>
  </si>
  <si>
    <t>S288C</t>
  </si>
  <si>
    <t>zymo1</t>
  </si>
  <si>
    <t>zymo2</t>
  </si>
  <si>
    <t>NA12878</t>
    <phoneticPr fontId="2" type="noConversion"/>
  </si>
  <si>
    <t>1_ligation</t>
  </si>
  <si>
    <t>2_ligation</t>
  </si>
  <si>
    <t>3_ligation</t>
  </si>
  <si>
    <t>4_ligation</t>
  </si>
  <si>
    <t>5_ligation</t>
  </si>
  <si>
    <t>6_ligation</t>
  </si>
  <si>
    <t>7_ligation</t>
  </si>
  <si>
    <t>8_ligation</t>
  </si>
  <si>
    <t>9_ligation</t>
  </si>
  <si>
    <t>10_ligation</t>
  </si>
  <si>
    <t>11_ligation</t>
  </si>
  <si>
    <t>12_ligation</t>
  </si>
  <si>
    <t>13_ligation</t>
  </si>
  <si>
    <t>14_ligation</t>
  </si>
  <si>
    <t>15_ligation</t>
  </si>
  <si>
    <t>16_ligation</t>
  </si>
  <si>
    <t>17_ligation</t>
  </si>
  <si>
    <t>18_ligation</t>
  </si>
  <si>
    <t>19_ligation</t>
  </si>
  <si>
    <t>20_ligation</t>
  </si>
  <si>
    <t>21_ligation</t>
  </si>
  <si>
    <t>22_ligation</t>
  </si>
  <si>
    <t>23_ligation</t>
  </si>
  <si>
    <t>24_ligation</t>
  </si>
  <si>
    <t>25_ligation</t>
  </si>
  <si>
    <t>26_ligation</t>
  </si>
  <si>
    <t>27_ligation</t>
  </si>
  <si>
    <t>28_ligation</t>
  </si>
  <si>
    <t>29_ligation</t>
  </si>
  <si>
    <t>30_ligation</t>
  </si>
  <si>
    <t>31_ligation</t>
  </si>
  <si>
    <t>1_ultra</t>
  </si>
  <si>
    <t>2_ultra</t>
  </si>
  <si>
    <t>3_ultra</t>
  </si>
  <si>
    <t>4_ultra</t>
  </si>
  <si>
    <t>5_ultra</t>
  </si>
  <si>
    <t>6_ultra</t>
  </si>
  <si>
    <t>7_ultra</t>
  </si>
  <si>
    <t>8_ultra</t>
  </si>
  <si>
    <t>9_ultra</t>
  </si>
  <si>
    <t>10_ultra</t>
  </si>
  <si>
    <t>11_ultra</t>
  </si>
  <si>
    <t>1_rapid</t>
  </si>
  <si>
    <t>2_rapid</t>
  </si>
  <si>
    <t>3_rap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>
      <alignment vertical="center"/>
    </xf>
  </cellStyleXfs>
  <cellXfs count="6">
    <xf numFmtId="0" fontId="0" fillId="0" borderId="0" xfId="0"/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10" fontId="4" fillId="0" borderId="4" xfId="1" applyNumberFormat="1" applyFont="1" applyBorder="1" applyAlignment="1">
      <alignment horizontal="center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52"/>
  <sheetViews>
    <sheetView tabSelected="1" workbookViewId="0">
      <selection sqref="A1:J52"/>
    </sheetView>
  </sheetViews>
  <sheetFormatPr defaultRowHeight="13.8" x14ac:dyDescent="0.25"/>
  <cols>
    <col min="1" max="1" width="11.77734375" bestFit="1" customWidth="1"/>
    <col min="2" max="2" width="10.21875" bestFit="1" customWidth="1"/>
    <col min="3" max="3" width="10.5546875" bestFit="1" customWidth="1"/>
    <col min="4" max="4" width="11.109375" bestFit="1" customWidth="1"/>
    <col min="5" max="5" width="19.44140625" bestFit="1" customWidth="1"/>
    <col min="6" max="6" width="12.88671875" bestFit="1" customWidth="1"/>
    <col min="7" max="7" width="10.33203125" bestFit="1" customWidth="1"/>
    <col min="8" max="8" width="18.77734375" bestFit="1" customWidth="1"/>
    <col min="9" max="9" width="12.21875" bestFit="1" customWidth="1"/>
    <col min="10" max="10" width="17.44140625" bestFit="1" customWidth="1"/>
    <col min="12" max="12" width="11.77734375" bestFit="1" customWidth="1"/>
    <col min="13" max="13" width="10.21875" bestFit="1" customWidth="1"/>
    <col min="14" max="14" width="10.5546875" bestFit="1" customWidth="1"/>
    <col min="15" max="15" width="11.109375" bestFit="1" customWidth="1"/>
    <col min="16" max="16" width="12.5546875" bestFit="1" customWidth="1"/>
    <col min="17" max="17" width="12.88671875" bestFit="1" customWidth="1"/>
    <col min="18" max="18" width="10.33203125" bestFit="1" customWidth="1"/>
    <col min="19" max="19" width="11.77734375" bestFit="1" customWidth="1"/>
    <col min="20" max="20" width="12.21875" bestFit="1" customWidth="1"/>
    <col min="21" max="21" width="17.44140625" bestFit="1" customWidth="1"/>
  </cols>
  <sheetData>
    <row r="1" spans="1:21" x14ac:dyDescent="0.25">
      <c r="A1" s="1" t="s">
        <v>0</v>
      </c>
      <c r="B1" s="2"/>
      <c r="C1" s="2"/>
      <c r="D1" s="2"/>
      <c r="E1" s="2"/>
      <c r="F1" s="2"/>
      <c r="G1" s="2"/>
      <c r="H1" s="2"/>
      <c r="I1" s="2"/>
      <c r="J1" s="3"/>
      <c r="L1" s="1" t="s">
        <v>1</v>
      </c>
      <c r="M1" s="2"/>
      <c r="N1" s="2"/>
      <c r="O1" s="2"/>
      <c r="P1" s="2"/>
      <c r="Q1" s="2"/>
      <c r="R1" s="2"/>
      <c r="S1" s="2"/>
      <c r="T1" s="2"/>
      <c r="U1" s="3"/>
    </row>
    <row r="2" spans="1:21" x14ac:dyDescent="0.25">
      <c r="A2" s="4" t="s">
        <v>2</v>
      </c>
      <c r="B2" s="4" t="s">
        <v>3</v>
      </c>
      <c r="C2" s="4" t="s">
        <v>4</v>
      </c>
      <c r="D2" s="4" t="s">
        <v>5</v>
      </c>
      <c r="E2" s="4" t="s">
        <v>6</v>
      </c>
      <c r="F2" s="4" t="s">
        <v>7</v>
      </c>
      <c r="G2" s="5" t="s">
        <v>8</v>
      </c>
      <c r="H2" s="5" t="s">
        <v>9</v>
      </c>
      <c r="I2" s="5" t="s">
        <v>10</v>
      </c>
      <c r="J2" s="5" t="s">
        <v>11</v>
      </c>
      <c r="L2" s="4" t="s">
        <v>2</v>
      </c>
      <c r="M2" s="4" t="s">
        <v>3</v>
      </c>
      <c r="N2" s="4" t="s">
        <v>4</v>
      </c>
      <c r="O2" s="4" t="s">
        <v>5</v>
      </c>
      <c r="P2" s="4" t="s">
        <v>12</v>
      </c>
      <c r="Q2" s="4" t="s">
        <v>7</v>
      </c>
      <c r="R2" s="5" t="s">
        <v>8</v>
      </c>
      <c r="S2" s="5" t="s">
        <v>13</v>
      </c>
      <c r="T2" s="5" t="s">
        <v>10</v>
      </c>
      <c r="U2" s="5" t="s">
        <v>11</v>
      </c>
    </row>
    <row r="3" spans="1:21" x14ac:dyDescent="0.25">
      <c r="A3" s="4" t="s">
        <v>14</v>
      </c>
      <c r="B3" s="4" t="s">
        <v>15</v>
      </c>
      <c r="C3" s="4">
        <v>774937</v>
      </c>
      <c r="D3" s="4">
        <v>1523</v>
      </c>
      <c r="E3" s="4">
        <v>1934</v>
      </c>
      <c r="F3" s="4">
        <v>538</v>
      </c>
      <c r="G3" s="5">
        <v>2E-3</v>
      </c>
      <c r="H3" s="5">
        <v>2.5000000000000001E-3</v>
      </c>
      <c r="I3" s="5">
        <v>6.9999999999999999E-4</v>
      </c>
      <c r="J3" s="5">
        <f>(D3+E3+F3)/C3</f>
        <v>5.1552577822455243E-3</v>
      </c>
      <c r="L3" s="4" t="s">
        <v>14</v>
      </c>
      <c r="M3" s="4" t="s">
        <v>15</v>
      </c>
      <c r="N3" s="4">
        <v>804875</v>
      </c>
      <c r="O3" s="4">
        <v>1593</v>
      </c>
      <c r="P3" s="4">
        <v>1514</v>
      </c>
      <c r="Q3" s="4">
        <v>624</v>
      </c>
      <c r="R3" s="5">
        <v>2E-3</v>
      </c>
      <c r="S3" s="5">
        <v>1.9E-3</v>
      </c>
      <c r="T3" s="5">
        <v>8.0000000000000004E-4</v>
      </c>
      <c r="U3" s="5">
        <f>(O3+P3+Q3)/N3</f>
        <v>4.635502407206088E-3</v>
      </c>
    </row>
    <row r="4" spans="1:21" x14ac:dyDescent="0.25">
      <c r="A4" s="4" t="s">
        <v>14</v>
      </c>
      <c r="B4" s="4" t="s">
        <v>16</v>
      </c>
      <c r="C4" s="4">
        <v>4485749</v>
      </c>
      <c r="D4" s="4">
        <v>17573</v>
      </c>
      <c r="E4" s="4">
        <v>9420</v>
      </c>
      <c r="F4" s="4">
        <v>2971</v>
      </c>
      <c r="G4" s="5">
        <v>3.8999999999999998E-3</v>
      </c>
      <c r="H4" s="5">
        <v>2.0999999999999999E-3</v>
      </c>
      <c r="I4" s="5">
        <v>6.9999999999999999E-4</v>
      </c>
      <c r="J4" s="5">
        <f t="shared" ref="J4:J52" si="0">(D4+E4+F4)/C4</f>
        <v>6.6798209173094614E-3</v>
      </c>
      <c r="L4" s="4" t="s">
        <v>14</v>
      </c>
      <c r="M4" s="4" t="s">
        <v>16</v>
      </c>
      <c r="N4" s="4">
        <v>4706007</v>
      </c>
      <c r="O4" s="4">
        <v>19601</v>
      </c>
      <c r="P4" s="4">
        <v>7779</v>
      </c>
      <c r="Q4" s="4">
        <v>3361</v>
      </c>
      <c r="R4" s="5">
        <v>4.1999999999999997E-3</v>
      </c>
      <c r="S4" s="5">
        <v>1.6999999999999999E-3</v>
      </c>
      <c r="T4" s="5">
        <v>6.9999999999999999E-4</v>
      </c>
      <c r="U4" s="5">
        <f t="shared" ref="U4:U52" si="1">(O4+P4+Q4)/N4</f>
        <v>6.5322894759825053E-3</v>
      </c>
    </row>
    <row r="5" spans="1:21" x14ac:dyDescent="0.25">
      <c r="A5" s="4" t="s">
        <v>14</v>
      </c>
      <c r="B5" s="4" t="s">
        <v>17</v>
      </c>
      <c r="C5" s="4">
        <v>697631</v>
      </c>
      <c r="D5" s="4">
        <v>38</v>
      </c>
      <c r="E5" s="4">
        <v>807</v>
      </c>
      <c r="F5" s="4">
        <v>163</v>
      </c>
      <c r="G5" s="5">
        <v>1E-4</v>
      </c>
      <c r="H5" s="5">
        <v>1.1999999999999999E-3</v>
      </c>
      <c r="I5" s="5">
        <v>2.0000000000000001E-4</v>
      </c>
      <c r="J5" s="5">
        <f t="shared" si="0"/>
        <v>1.444889920316041E-3</v>
      </c>
      <c r="L5" s="4" t="s">
        <v>14</v>
      </c>
      <c r="M5" s="4" t="s">
        <v>17</v>
      </c>
      <c r="N5" s="4">
        <v>705626</v>
      </c>
      <c r="O5" s="4">
        <v>42</v>
      </c>
      <c r="P5" s="4">
        <v>465</v>
      </c>
      <c r="Q5" s="4">
        <v>182</v>
      </c>
      <c r="R5" s="5">
        <v>1E-4</v>
      </c>
      <c r="S5" s="5">
        <v>6.9999999999999999E-4</v>
      </c>
      <c r="T5" s="5">
        <v>2.9999999999999997E-4</v>
      </c>
      <c r="U5" s="5">
        <f t="shared" si="1"/>
        <v>9.7643794304631631E-4</v>
      </c>
    </row>
    <row r="6" spans="1:21" x14ac:dyDescent="0.25">
      <c r="A6" s="4" t="s">
        <v>14</v>
      </c>
      <c r="B6" s="4" t="s">
        <v>18</v>
      </c>
      <c r="C6" s="4">
        <v>2104263</v>
      </c>
      <c r="D6" s="4">
        <v>3252</v>
      </c>
      <c r="E6" s="4">
        <v>4167</v>
      </c>
      <c r="F6" s="4">
        <v>867</v>
      </c>
      <c r="G6" s="5">
        <v>1.5E-3</v>
      </c>
      <c r="H6" s="5">
        <v>2E-3</v>
      </c>
      <c r="I6" s="5">
        <v>4.0000000000000002E-4</v>
      </c>
      <c r="J6" s="5">
        <f t="shared" si="0"/>
        <v>3.9377207126675704E-3</v>
      </c>
      <c r="L6" s="4" t="s">
        <v>14</v>
      </c>
      <c r="M6" s="4" t="s">
        <v>18</v>
      </c>
      <c r="N6" s="4">
        <v>2091800</v>
      </c>
      <c r="O6" s="4">
        <v>3383</v>
      </c>
      <c r="P6" s="4">
        <v>3362</v>
      </c>
      <c r="Q6" s="4">
        <v>938</v>
      </c>
      <c r="R6" s="5">
        <v>1.6000000000000001E-3</v>
      </c>
      <c r="S6" s="5">
        <v>1.6000000000000001E-3</v>
      </c>
      <c r="T6" s="5">
        <v>4.0000000000000002E-4</v>
      </c>
      <c r="U6" s="5">
        <f t="shared" si="1"/>
        <v>3.6729132804283393E-3</v>
      </c>
    </row>
    <row r="7" spans="1:21" x14ac:dyDescent="0.25">
      <c r="A7" s="4" t="s">
        <v>14</v>
      </c>
      <c r="B7" s="4" t="s">
        <v>19</v>
      </c>
      <c r="C7" s="4">
        <v>2194679</v>
      </c>
      <c r="D7" s="4">
        <v>1319</v>
      </c>
      <c r="E7" s="4">
        <v>9328</v>
      </c>
      <c r="F7" s="4">
        <v>385</v>
      </c>
      <c r="G7" s="5">
        <v>5.9999999999999995E-4</v>
      </c>
      <c r="H7" s="5">
        <v>4.3E-3</v>
      </c>
      <c r="I7" s="5">
        <v>2.0000000000000001E-4</v>
      </c>
      <c r="J7" s="5">
        <f t="shared" si="0"/>
        <v>5.0267032217467793E-3</v>
      </c>
      <c r="L7" s="4" t="s">
        <v>14</v>
      </c>
      <c r="M7" s="4" t="s">
        <v>19</v>
      </c>
      <c r="N7" s="4">
        <v>2285654</v>
      </c>
      <c r="O7" s="4">
        <v>1427</v>
      </c>
      <c r="P7" s="4">
        <v>6543</v>
      </c>
      <c r="Q7" s="4">
        <v>412</v>
      </c>
      <c r="R7" s="5">
        <v>5.9999999999999995E-4</v>
      </c>
      <c r="S7" s="5">
        <v>2.8999999999999998E-3</v>
      </c>
      <c r="T7" s="5">
        <v>2.0000000000000001E-4</v>
      </c>
      <c r="U7" s="5">
        <f t="shared" si="1"/>
        <v>3.6672217229729433E-3</v>
      </c>
    </row>
    <row r="8" spans="1:21" x14ac:dyDescent="0.25">
      <c r="A8" s="4" t="s">
        <v>20</v>
      </c>
      <c r="B8" s="4" t="s">
        <v>21</v>
      </c>
      <c r="C8" s="4">
        <v>431812</v>
      </c>
      <c r="D8" s="4">
        <v>207</v>
      </c>
      <c r="E8" s="4">
        <v>8732</v>
      </c>
      <c r="F8" s="4">
        <v>41</v>
      </c>
      <c r="G8" s="5">
        <v>5.0000000000000001E-4</v>
      </c>
      <c r="H8" s="5">
        <v>2.0199999999999999E-2</v>
      </c>
      <c r="I8" s="5">
        <v>1E-4</v>
      </c>
      <c r="J8" s="5">
        <f t="shared" si="0"/>
        <v>2.0796087186090242E-2</v>
      </c>
      <c r="L8" s="4" t="s">
        <v>20</v>
      </c>
      <c r="M8" s="4" t="s">
        <v>21</v>
      </c>
      <c r="N8" s="4">
        <v>416189</v>
      </c>
      <c r="O8" s="4">
        <v>171</v>
      </c>
      <c r="P8" s="4">
        <v>1771</v>
      </c>
      <c r="Q8" s="4">
        <v>33</v>
      </c>
      <c r="R8" s="5">
        <v>4.0000000000000002E-4</v>
      </c>
      <c r="S8" s="5">
        <v>4.3E-3</v>
      </c>
      <c r="T8" s="5">
        <v>1E-4</v>
      </c>
      <c r="U8" s="5">
        <f t="shared" si="1"/>
        <v>4.7454401726138842E-3</v>
      </c>
    </row>
    <row r="9" spans="1:21" x14ac:dyDescent="0.25">
      <c r="A9" s="4" t="s">
        <v>20</v>
      </c>
      <c r="B9" s="4" t="s">
        <v>22</v>
      </c>
      <c r="C9" s="4">
        <v>282651</v>
      </c>
      <c r="D9" s="4">
        <v>338</v>
      </c>
      <c r="E9" s="4">
        <v>10135</v>
      </c>
      <c r="F9" s="4">
        <v>36</v>
      </c>
      <c r="G9" s="5">
        <v>1.1999999999999999E-3</v>
      </c>
      <c r="H9" s="5">
        <v>3.5900000000000001E-2</v>
      </c>
      <c r="I9" s="5">
        <v>1E-4</v>
      </c>
      <c r="J9" s="5">
        <f t="shared" si="0"/>
        <v>3.7180126728721993E-2</v>
      </c>
      <c r="L9" s="4" t="s">
        <v>20</v>
      </c>
      <c r="M9" s="4" t="s">
        <v>22</v>
      </c>
      <c r="N9" s="4">
        <v>274279</v>
      </c>
      <c r="O9" s="4">
        <v>264</v>
      </c>
      <c r="P9" s="4">
        <v>2501</v>
      </c>
      <c r="Q9" s="4">
        <v>30</v>
      </c>
      <c r="R9" s="5">
        <v>1E-3</v>
      </c>
      <c r="S9" s="5">
        <v>9.1000000000000004E-3</v>
      </c>
      <c r="T9" s="5">
        <v>1E-4</v>
      </c>
      <c r="U9" s="5">
        <f t="shared" si="1"/>
        <v>1.0190353618031275E-2</v>
      </c>
    </row>
    <row r="10" spans="1:21" x14ac:dyDescent="0.25">
      <c r="A10" s="4" t="s">
        <v>20</v>
      </c>
      <c r="B10" s="4" t="s">
        <v>23</v>
      </c>
      <c r="C10" s="4">
        <v>166217</v>
      </c>
      <c r="D10" s="4">
        <v>139</v>
      </c>
      <c r="E10" s="4">
        <v>8152</v>
      </c>
      <c r="F10" s="4">
        <v>18</v>
      </c>
      <c r="G10" s="5">
        <v>8.0000000000000004E-4</v>
      </c>
      <c r="H10" s="5">
        <v>4.9000000000000002E-2</v>
      </c>
      <c r="I10" s="5">
        <v>1E-4</v>
      </c>
      <c r="J10" s="5">
        <f t="shared" si="0"/>
        <v>4.9988869971182251E-2</v>
      </c>
      <c r="L10" s="4" t="s">
        <v>20</v>
      </c>
      <c r="M10" s="4" t="s">
        <v>23</v>
      </c>
      <c r="N10" s="4">
        <v>312435</v>
      </c>
      <c r="O10" s="4">
        <v>247</v>
      </c>
      <c r="P10" s="4">
        <v>3580</v>
      </c>
      <c r="Q10" s="4">
        <v>43</v>
      </c>
      <c r="R10" s="5">
        <v>8.0000000000000004E-4</v>
      </c>
      <c r="S10" s="5">
        <v>1.15E-2</v>
      </c>
      <c r="T10" s="5">
        <v>1E-4</v>
      </c>
      <c r="U10" s="5">
        <f t="shared" si="1"/>
        <v>1.2386576407892841E-2</v>
      </c>
    </row>
    <row r="11" spans="1:21" x14ac:dyDescent="0.25">
      <c r="A11" s="4" t="s">
        <v>20</v>
      </c>
      <c r="B11" s="4" t="s">
        <v>24</v>
      </c>
      <c r="C11" s="4">
        <v>220160</v>
      </c>
      <c r="D11" s="4">
        <v>138</v>
      </c>
      <c r="E11" s="4">
        <v>3544</v>
      </c>
      <c r="F11" s="4">
        <v>24</v>
      </c>
      <c r="G11" s="5">
        <v>5.9999999999999995E-4</v>
      </c>
      <c r="H11" s="5">
        <v>1.61E-2</v>
      </c>
      <c r="I11" s="5">
        <v>1E-4</v>
      </c>
      <c r="J11" s="5">
        <f t="shared" si="0"/>
        <v>1.6833212209302326E-2</v>
      </c>
      <c r="L11" s="4" t="s">
        <v>20</v>
      </c>
      <c r="M11" s="4" t="s">
        <v>24</v>
      </c>
      <c r="N11" s="4">
        <v>289107</v>
      </c>
      <c r="O11" s="4">
        <v>173</v>
      </c>
      <c r="P11" s="4">
        <v>1847</v>
      </c>
      <c r="Q11" s="4">
        <v>31</v>
      </c>
      <c r="R11" s="5">
        <v>5.9999999999999995E-4</v>
      </c>
      <c r="S11" s="5">
        <v>6.4000000000000003E-3</v>
      </c>
      <c r="T11" s="5">
        <v>1E-4</v>
      </c>
      <c r="U11" s="5">
        <f t="shared" si="1"/>
        <v>7.0942592189051114E-3</v>
      </c>
    </row>
    <row r="12" spans="1:21" x14ac:dyDescent="0.25">
      <c r="A12" s="4" t="s">
        <v>20</v>
      </c>
      <c r="B12" s="4" t="s">
        <v>25</v>
      </c>
      <c r="C12" s="4">
        <v>96336</v>
      </c>
      <c r="D12" s="4">
        <v>56</v>
      </c>
      <c r="E12" s="4">
        <v>2250</v>
      </c>
      <c r="F12" s="4">
        <v>17</v>
      </c>
      <c r="G12" s="5">
        <v>5.9999999999999995E-4</v>
      </c>
      <c r="H12" s="5">
        <v>2.3400000000000001E-2</v>
      </c>
      <c r="I12" s="5">
        <v>2.0000000000000001E-4</v>
      </c>
      <c r="J12" s="5">
        <f t="shared" si="0"/>
        <v>2.4113519348945359E-2</v>
      </c>
      <c r="L12" s="4" t="s">
        <v>20</v>
      </c>
      <c r="M12" s="4" t="s">
        <v>25</v>
      </c>
      <c r="N12" s="4">
        <v>98057</v>
      </c>
      <c r="O12" s="4">
        <v>56</v>
      </c>
      <c r="P12" s="4">
        <v>957</v>
      </c>
      <c r="Q12" s="4">
        <v>13</v>
      </c>
      <c r="R12" s="5">
        <v>5.9999999999999995E-4</v>
      </c>
      <c r="S12" s="5">
        <v>9.7999999999999997E-3</v>
      </c>
      <c r="T12" s="5">
        <v>1E-4</v>
      </c>
      <c r="U12" s="5">
        <f t="shared" si="1"/>
        <v>1.0463301957024995E-2</v>
      </c>
    </row>
    <row r="13" spans="1:21" x14ac:dyDescent="0.25">
      <c r="A13" s="4" t="s">
        <v>20</v>
      </c>
      <c r="B13" s="4" t="s">
        <v>26</v>
      </c>
      <c r="C13" s="4">
        <v>168288</v>
      </c>
      <c r="D13" s="4">
        <v>115</v>
      </c>
      <c r="E13" s="4">
        <v>2921</v>
      </c>
      <c r="F13" s="4">
        <v>15</v>
      </c>
      <c r="G13" s="5">
        <v>6.9999999999999999E-4</v>
      </c>
      <c r="H13" s="5">
        <v>1.7399999999999999E-2</v>
      </c>
      <c r="I13" s="5">
        <v>1E-4</v>
      </c>
      <c r="J13" s="5">
        <f t="shared" si="0"/>
        <v>1.8129634911580147E-2</v>
      </c>
      <c r="L13" s="4" t="s">
        <v>20</v>
      </c>
      <c r="M13" s="4" t="s">
        <v>26</v>
      </c>
      <c r="N13" s="4">
        <v>166925</v>
      </c>
      <c r="O13" s="4">
        <v>94</v>
      </c>
      <c r="P13" s="4">
        <v>1247</v>
      </c>
      <c r="Q13" s="4">
        <v>12</v>
      </c>
      <c r="R13" s="5">
        <v>5.9999999999999995E-4</v>
      </c>
      <c r="S13" s="5">
        <v>7.4999999999999997E-3</v>
      </c>
      <c r="T13" s="5">
        <v>1E-4</v>
      </c>
      <c r="U13" s="5">
        <f t="shared" si="1"/>
        <v>8.1054365733113677E-3</v>
      </c>
    </row>
    <row r="14" spans="1:21" x14ac:dyDescent="0.25">
      <c r="A14" s="4" t="s">
        <v>20</v>
      </c>
      <c r="B14" s="4" t="s">
        <v>27</v>
      </c>
      <c r="C14" s="4">
        <v>6396</v>
      </c>
      <c r="D14" s="4">
        <v>3</v>
      </c>
      <c r="E14" s="4">
        <v>77</v>
      </c>
      <c r="F14" s="4">
        <v>2</v>
      </c>
      <c r="G14" s="5">
        <v>5.0000000000000001E-4</v>
      </c>
      <c r="H14" s="5">
        <v>1.2E-2</v>
      </c>
      <c r="I14" s="5">
        <v>2.9999999999999997E-4</v>
      </c>
      <c r="J14" s="5">
        <f t="shared" si="0"/>
        <v>1.282051282051282E-2</v>
      </c>
      <c r="L14" s="4" t="s">
        <v>20</v>
      </c>
      <c r="M14" s="4" t="s">
        <v>27</v>
      </c>
      <c r="N14" s="4">
        <v>6337</v>
      </c>
      <c r="O14" s="4">
        <v>3</v>
      </c>
      <c r="P14" s="4">
        <v>47</v>
      </c>
      <c r="Q14" s="4">
        <v>2</v>
      </c>
      <c r="R14" s="5">
        <v>5.0000000000000001E-4</v>
      </c>
      <c r="S14" s="5">
        <v>7.4000000000000003E-3</v>
      </c>
      <c r="T14" s="5">
        <v>2.9999999999999997E-4</v>
      </c>
      <c r="U14" s="5">
        <f t="shared" si="1"/>
        <v>8.2057756035979167E-3</v>
      </c>
    </row>
    <row r="15" spans="1:21" x14ac:dyDescent="0.25">
      <c r="A15" s="4" t="s">
        <v>20</v>
      </c>
      <c r="B15" s="4" t="s">
        <v>28</v>
      </c>
      <c r="C15" s="4">
        <v>392276</v>
      </c>
      <c r="D15" s="4">
        <v>206</v>
      </c>
      <c r="E15" s="4">
        <v>7802</v>
      </c>
      <c r="F15" s="4">
        <v>62</v>
      </c>
      <c r="G15" s="5">
        <v>5.0000000000000001E-4</v>
      </c>
      <c r="H15" s="5">
        <v>1.9900000000000001E-2</v>
      </c>
      <c r="I15" s="5">
        <v>2.0000000000000001E-4</v>
      </c>
      <c r="J15" s="5">
        <f t="shared" si="0"/>
        <v>2.0572250150404307E-2</v>
      </c>
      <c r="L15" s="4" t="s">
        <v>20</v>
      </c>
      <c r="M15" s="4" t="s">
        <v>28</v>
      </c>
      <c r="N15" s="4">
        <v>386806</v>
      </c>
      <c r="O15" s="4">
        <v>198</v>
      </c>
      <c r="P15" s="4">
        <v>2997</v>
      </c>
      <c r="Q15" s="4">
        <v>57</v>
      </c>
      <c r="R15" s="5">
        <v>5.0000000000000001E-4</v>
      </c>
      <c r="S15" s="5">
        <v>7.7000000000000002E-3</v>
      </c>
      <c r="T15" s="5">
        <v>1E-4</v>
      </c>
      <c r="U15" s="5">
        <f t="shared" si="1"/>
        <v>8.4073152950057649E-3</v>
      </c>
    </row>
    <row r="16" spans="1:21" x14ac:dyDescent="0.25">
      <c r="A16" s="4" t="s">
        <v>20</v>
      </c>
      <c r="B16" s="4" t="s">
        <v>29</v>
      </c>
      <c r="C16" s="4">
        <v>214876</v>
      </c>
      <c r="D16" s="4">
        <v>76</v>
      </c>
      <c r="E16" s="4">
        <v>2256</v>
      </c>
      <c r="F16" s="4">
        <v>36</v>
      </c>
      <c r="G16" s="5">
        <v>4.0000000000000002E-4</v>
      </c>
      <c r="H16" s="5">
        <v>1.0500000000000001E-2</v>
      </c>
      <c r="I16" s="5">
        <v>2.0000000000000001E-4</v>
      </c>
      <c r="J16" s="5">
        <f t="shared" si="0"/>
        <v>1.1020309387739905E-2</v>
      </c>
      <c r="L16" s="4" t="s">
        <v>20</v>
      </c>
      <c r="M16" s="4" t="s">
        <v>29</v>
      </c>
      <c r="N16" s="4">
        <v>212232</v>
      </c>
      <c r="O16" s="4">
        <v>72</v>
      </c>
      <c r="P16" s="4">
        <v>1041</v>
      </c>
      <c r="Q16" s="4">
        <v>33</v>
      </c>
      <c r="R16" s="5">
        <v>2.9999999999999997E-4</v>
      </c>
      <c r="S16" s="5">
        <v>4.8999999999999998E-3</v>
      </c>
      <c r="T16" s="5">
        <v>2.0000000000000001E-4</v>
      </c>
      <c r="U16" s="5">
        <f t="shared" si="1"/>
        <v>5.3997512156507971E-3</v>
      </c>
    </row>
    <row r="17" spans="1:21" x14ac:dyDescent="0.25">
      <c r="A17" s="4" t="s">
        <v>20</v>
      </c>
      <c r="B17" s="4" t="s">
        <v>30</v>
      </c>
      <c r="C17" s="4">
        <v>174150</v>
      </c>
      <c r="D17" s="4">
        <v>56</v>
      </c>
      <c r="E17" s="4">
        <v>4300</v>
      </c>
      <c r="F17" s="4">
        <v>23</v>
      </c>
      <c r="G17" s="5">
        <v>2.9999999999999997E-4</v>
      </c>
      <c r="H17" s="5">
        <v>2.47E-2</v>
      </c>
      <c r="I17" s="5">
        <v>1E-4</v>
      </c>
      <c r="J17" s="5">
        <f t="shared" si="0"/>
        <v>2.51449899511915E-2</v>
      </c>
      <c r="L17" s="4" t="s">
        <v>20</v>
      </c>
      <c r="M17" s="4" t="s">
        <v>30</v>
      </c>
      <c r="N17" s="4">
        <v>176414</v>
      </c>
      <c r="O17" s="4">
        <v>60</v>
      </c>
      <c r="P17" s="4">
        <v>1273</v>
      </c>
      <c r="Q17" s="4">
        <v>24</v>
      </c>
      <c r="R17" s="5">
        <v>2.9999999999999997E-4</v>
      </c>
      <c r="S17" s="5">
        <v>7.1999999999999998E-3</v>
      </c>
      <c r="T17" s="5">
        <v>1E-4</v>
      </c>
      <c r="U17" s="5">
        <f t="shared" si="1"/>
        <v>7.6921332774042873E-3</v>
      </c>
    </row>
    <row r="18" spans="1:21" x14ac:dyDescent="0.25">
      <c r="A18" s="4" t="s">
        <v>20</v>
      </c>
      <c r="B18" s="4" t="s">
        <v>31</v>
      </c>
      <c r="C18" s="4">
        <v>443479</v>
      </c>
      <c r="D18" s="4">
        <v>274</v>
      </c>
      <c r="E18" s="4">
        <v>8762</v>
      </c>
      <c r="F18" s="4">
        <v>45</v>
      </c>
      <c r="G18" s="5">
        <v>5.9999999999999995E-4</v>
      </c>
      <c r="H18" s="5">
        <v>1.9800000000000002E-2</v>
      </c>
      <c r="I18" s="5">
        <v>1E-4</v>
      </c>
      <c r="J18" s="5">
        <f t="shared" si="0"/>
        <v>2.0476730577998058E-2</v>
      </c>
      <c r="L18" s="4" t="s">
        <v>20</v>
      </c>
      <c r="M18" s="4" t="s">
        <v>31</v>
      </c>
      <c r="N18" s="4">
        <v>446254</v>
      </c>
      <c r="O18" s="4">
        <v>230</v>
      </c>
      <c r="P18" s="4">
        <v>3174</v>
      </c>
      <c r="Q18" s="4">
        <v>44</v>
      </c>
      <c r="R18" s="5">
        <v>5.0000000000000001E-4</v>
      </c>
      <c r="S18" s="5">
        <v>7.1000000000000004E-3</v>
      </c>
      <c r="T18" s="5">
        <v>1E-4</v>
      </c>
      <c r="U18" s="5">
        <f t="shared" si="1"/>
        <v>7.7265413867438721E-3</v>
      </c>
    </row>
    <row r="19" spans="1:21" x14ac:dyDescent="0.25">
      <c r="A19" s="4" t="s">
        <v>20</v>
      </c>
      <c r="B19" s="4" t="s">
        <v>32</v>
      </c>
      <c r="C19" s="4">
        <v>27500</v>
      </c>
      <c r="D19" s="4">
        <v>8</v>
      </c>
      <c r="E19" s="4">
        <v>1679</v>
      </c>
      <c r="F19" s="4">
        <v>3</v>
      </c>
      <c r="G19" s="5">
        <v>2.9999999999999997E-4</v>
      </c>
      <c r="H19" s="5">
        <v>6.1100000000000002E-2</v>
      </c>
      <c r="I19" s="5">
        <v>1E-4</v>
      </c>
      <c r="J19" s="5">
        <f t="shared" si="0"/>
        <v>6.1454545454545456E-2</v>
      </c>
      <c r="L19" s="4" t="s">
        <v>20</v>
      </c>
      <c r="M19" s="4" t="s">
        <v>32</v>
      </c>
      <c r="N19" s="4">
        <v>28582</v>
      </c>
      <c r="O19" s="4">
        <v>5</v>
      </c>
      <c r="P19" s="4">
        <v>547</v>
      </c>
      <c r="Q19" s="4">
        <v>3</v>
      </c>
      <c r="R19" s="5">
        <v>2.0000000000000001E-4</v>
      </c>
      <c r="S19" s="5">
        <v>1.9099999999999999E-2</v>
      </c>
      <c r="T19" s="5">
        <v>1E-4</v>
      </c>
      <c r="U19" s="5">
        <f t="shared" si="1"/>
        <v>1.9417815408298931E-2</v>
      </c>
    </row>
    <row r="20" spans="1:21" x14ac:dyDescent="0.25">
      <c r="A20" s="4" t="s">
        <v>20</v>
      </c>
      <c r="B20" s="4" t="s">
        <v>33</v>
      </c>
      <c r="C20" s="4">
        <v>307426</v>
      </c>
      <c r="D20" s="4">
        <v>157</v>
      </c>
      <c r="E20" s="4">
        <v>7872</v>
      </c>
      <c r="F20" s="4">
        <v>29</v>
      </c>
      <c r="G20" s="5">
        <v>5.0000000000000001E-4</v>
      </c>
      <c r="H20" s="5">
        <v>2.5600000000000001E-2</v>
      </c>
      <c r="I20" s="5">
        <v>1E-4</v>
      </c>
      <c r="J20" s="5">
        <f t="shared" si="0"/>
        <v>2.6211185781293708E-2</v>
      </c>
      <c r="L20" s="4" t="s">
        <v>20</v>
      </c>
      <c r="M20" s="4" t="s">
        <v>33</v>
      </c>
      <c r="N20" s="4">
        <v>307793</v>
      </c>
      <c r="O20" s="4">
        <v>150</v>
      </c>
      <c r="P20" s="4">
        <v>2675</v>
      </c>
      <c r="Q20" s="4">
        <v>32</v>
      </c>
      <c r="R20" s="5">
        <v>5.0000000000000001E-4</v>
      </c>
      <c r="S20" s="5">
        <v>8.6999999999999994E-3</v>
      </c>
      <c r="T20" s="5">
        <v>1E-4</v>
      </c>
      <c r="U20" s="5">
        <f t="shared" si="1"/>
        <v>9.2822123959934114E-3</v>
      </c>
    </row>
    <row r="21" spans="1:21" x14ac:dyDescent="0.25">
      <c r="A21" s="4" t="s">
        <v>20</v>
      </c>
      <c r="B21" s="4" t="s">
        <v>34</v>
      </c>
      <c r="C21" s="4">
        <v>545752</v>
      </c>
      <c r="D21" s="4">
        <v>314</v>
      </c>
      <c r="E21" s="4">
        <v>7577</v>
      </c>
      <c r="F21" s="4">
        <v>82</v>
      </c>
      <c r="G21" s="5">
        <v>5.9999999999999995E-4</v>
      </c>
      <c r="H21" s="5">
        <v>1.3899999999999999E-2</v>
      </c>
      <c r="I21" s="5">
        <v>2.0000000000000001E-4</v>
      </c>
      <c r="J21" s="5">
        <f t="shared" si="0"/>
        <v>1.4609199783051642E-2</v>
      </c>
      <c r="L21" s="4" t="s">
        <v>20</v>
      </c>
      <c r="M21" s="4" t="s">
        <v>34</v>
      </c>
      <c r="N21" s="4">
        <v>545606</v>
      </c>
      <c r="O21" s="4">
        <v>305</v>
      </c>
      <c r="P21" s="4">
        <v>2410</v>
      </c>
      <c r="Q21" s="4">
        <v>77</v>
      </c>
      <c r="R21" s="5">
        <v>5.9999999999999995E-4</v>
      </c>
      <c r="S21" s="5">
        <v>4.4000000000000003E-3</v>
      </c>
      <c r="T21" s="5">
        <v>1E-4</v>
      </c>
      <c r="U21" s="5">
        <f t="shared" si="1"/>
        <v>5.1172457780889503E-3</v>
      </c>
    </row>
    <row r="22" spans="1:21" x14ac:dyDescent="0.25">
      <c r="A22" s="4" t="s">
        <v>20</v>
      </c>
      <c r="B22" s="4" t="s">
        <v>35</v>
      </c>
      <c r="C22" s="4">
        <v>193098</v>
      </c>
      <c r="D22" s="4">
        <v>107</v>
      </c>
      <c r="E22" s="4">
        <v>7012</v>
      </c>
      <c r="F22" s="4">
        <v>16</v>
      </c>
      <c r="G22" s="5">
        <v>5.9999999999999995E-4</v>
      </c>
      <c r="H22" s="5">
        <v>3.6299999999999999E-2</v>
      </c>
      <c r="I22" s="5">
        <v>1E-4</v>
      </c>
      <c r="J22" s="5">
        <f t="shared" si="0"/>
        <v>3.6950149664936975E-2</v>
      </c>
      <c r="L22" s="4" t="s">
        <v>20</v>
      </c>
      <c r="M22" s="4" t="s">
        <v>35</v>
      </c>
      <c r="N22" s="4">
        <v>193864</v>
      </c>
      <c r="O22" s="4">
        <v>99</v>
      </c>
      <c r="P22" s="4">
        <v>2570</v>
      </c>
      <c r="Q22" s="4">
        <v>17</v>
      </c>
      <c r="R22" s="5">
        <v>5.0000000000000001E-4</v>
      </c>
      <c r="S22" s="5">
        <v>1.3299999999999999E-2</v>
      </c>
      <c r="T22" s="5">
        <v>1E-4</v>
      </c>
      <c r="U22" s="5">
        <f t="shared" si="1"/>
        <v>1.3855073659885281E-2</v>
      </c>
    </row>
    <row r="23" spans="1:21" x14ac:dyDescent="0.25">
      <c r="A23" s="4" t="s">
        <v>20</v>
      </c>
      <c r="B23" s="4" t="s">
        <v>36</v>
      </c>
      <c r="C23" s="4">
        <v>17475</v>
      </c>
      <c r="D23" s="4">
        <v>8</v>
      </c>
      <c r="E23" s="4">
        <v>391</v>
      </c>
      <c r="F23" s="4">
        <v>2</v>
      </c>
      <c r="G23" s="5">
        <v>5.0000000000000001E-4</v>
      </c>
      <c r="H23" s="5">
        <v>2.24E-2</v>
      </c>
      <c r="I23" s="5">
        <v>1E-4</v>
      </c>
      <c r="J23" s="5">
        <f t="shared" si="0"/>
        <v>2.2947067238912731E-2</v>
      </c>
      <c r="L23" s="4" t="s">
        <v>20</v>
      </c>
      <c r="M23" s="4" t="s">
        <v>36</v>
      </c>
      <c r="N23" s="4">
        <v>17678</v>
      </c>
      <c r="O23" s="4">
        <v>8</v>
      </c>
      <c r="P23" s="4">
        <v>126</v>
      </c>
      <c r="Q23" s="4">
        <v>2</v>
      </c>
      <c r="R23" s="5">
        <v>5.0000000000000001E-4</v>
      </c>
      <c r="S23" s="5">
        <v>7.1000000000000004E-3</v>
      </c>
      <c r="T23" s="5">
        <v>1E-4</v>
      </c>
      <c r="U23" s="5">
        <f t="shared" si="1"/>
        <v>7.6931779613078404E-3</v>
      </c>
    </row>
    <row r="24" spans="1:21" x14ac:dyDescent="0.25">
      <c r="A24" s="4" t="s">
        <v>20</v>
      </c>
      <c r="B24" s="4" t="s">
        <v>37</v>
      </c>
      <c r="C24" s="4">
        <v>212691</v>
      </c>
      <c r="D24" s="4">
        <v>101</v>
      </c>
      <c r="E24" s="4">
        <v>8390</v>
      </c>
      <c r="F24" s="4">
        <v>19</v>
      </c>
      <c r="G24" s="5">
        <v>5.0000000000000001E-4</v>
      </c>
      <c r="H24" s="5">
        <v>3.9399999999999998E-2</v>
      </c>
      <c r="I24" s="5">
        <v>1E-4</v>
      </c>
      <c r="J24" s="5">
        <f t="shared" si="0"/>
        <v>4.0011095909088773E-2</v>
      </c>
      <c r="L24" s="4" t="s">
        <v>20</v>
      </c>
      <c r="M24" s="4" t="s">
        <v>37</v>
      </c>
      <c r="N24" s="4">
        <v>152301</v>
      </c>
      <c r="O24" s="4">
        <v>77</v>
      </c>
      <c r="P24" s="4">
        <v>2213</v>
      </c>
      <c r="Q24" s="4">
        <v>14</v>
      </c>
      <c r="R24" s="5">
        <v>5.0000000000000001E-4</v>
      </c>
      <c r="S24" s="5">
        <v>1.4500000000000001E-2</v>
      </c>
      <c r="T24" s="5">
        <v>1E-4</v>
      </c>
      <c r="U24" s="5">
        <f t="shared" si="1"/>
        <v>1.512793743967538E-2</v>
      </c>
    </row>
    <row r="25" spans="1:21" x14ac:dyDescent="0.25">
      <c r="A25" s="4" t="s">
        <v>20</v>
      </c>
      <c r="B25" s="4" t="s">
        <v>38</v>
      </c>
      <c r="C25" s="4">
        <v>138353</v>
      </c>
      <c r="D25" s="4">
        <v>79</v>
      </c>
      <c r="E25" s="4">
        <v>7654</v>
      </c>
      <c r="F25" s="4">
        <v>14</v>
      </c>
      <c r="G25" s="5">
        <v>5.9999999999999995E-4</v>
      </c>
      <c r="H25" s="5">
        <v>5.5300000000000002E-2</v>
      </c>
      <c r="I25" s="5">
        <v>1E-4</v>
      </c>
      <c r="J25" s="5">
        <f t="shared" si="0"/>
        <v>5.5994448981951966E-2</v>
      </c>
      <c r="L25" s="4" t="s">
        <v>20</v>
      </c>
      <c r="M25" s="4" t="s">
        <v>38</v>
      </c>
      <c r="N25" s="4">
        <v>141225</v>
      </c>
      <c r="O25" s="4">
        <v>80</v>
      </c>
      <c r="P25" s="4">
        <v>2836</v>
      </c>
      <c r="Q25" s="4">
        <v>15</v>
      </c>
      <c r="R25" s="5">
        <v>5.9999999999999995E-4</v>
      </c>
      <c r="S25" s="5">
        <v>2.01E-2</v>
      </c>
      <c r="T25" s="5">
        <v>1E-4</v>
      </c>
      <c r="U25" s="5">
        <f t="shared" si="1"/>
        <v>2.0754115772703134E-2</v>
      </c>
    </row>
    <row r="26" spans="1:21" x14ac:dyDescent="0.25">
      <c r="A26" s="4" t="s">
        <v>20</v>
      </c>
      <c r="B26" s="4" t="s">
        <v>39</v>
      </c>
      <c r="C26" s="4">
        <v>91067</v>
      </c>
      <c r="D26" s="4">
        <v>22</v>
      </c>
      <c r="E26" s="4">
        <v>3688</v>
      </c>
      <c r="F26" s="4">
        <v>10</v>
      </c>
      <c r="G26" s="5">
        <v>2.0000000000000001E-4</v>
      </c>
      <c r="H26" s="5">
        <v>4.0500000000000001E-2</v>
      </c>
      <c r="I26" s="5">
        <v>1E-4</v>
      </c>
      <c r="J26" s="5">
        <f t="shared" si="0"/>
        <v>4.0849045208472885E-2</v>
      </c>
      <c r="L26" s="4" t="s">
        <v>20</v>
      </c>
      <c r="M26" s="4" t="s">
        <v>39</v>
      </c>
      <c r="N26" s="4">
        <v>93518</v>
      </c>
      <c r="O26" s="4">
        <v>23</v>
      </c>
      <c r="P26" s="4">
        <v>1176</v>
      </c>
      <c r="Q26" s="4">
        <v>9</v>
      </c>
      <c r="R26" s="5">
        <v>2.0000000000000001E-4</v>
      </c>
      <c r="S26" s="5">
        <v>1.26E-2</v>
      </c>
      <c r="T26" s="5">
        <v>1E-4</v>
      </c>
      <c r="U26" s="5">
        <f t="shared" si="1"/>
        <v>1.2917299343441904E-2</v>
      </c>
    </row>
    <row r="27" spans="1:21" x14ac:dyDescent="0.25">
      <c r="A27" s="4" t="s">
        <v>20</v>
      </c>
      <c r="B27" s="4" t="s">
        <v>40</v>
      </c>
      <c r="C27" s="4">
        <v>310848</v>
      </c>
      <c r="D27" s="4">
        <v>114</v>
      </c>
      <c r="E27" s="4">
        <v>4043</v>
      </c>
      <c r="F27" s="4">
        <v>29</v>
      </c>
      <c r="G27" s="5">
        <v>4.0000000000000002E-4</v>
      </c>
      <c r="H27" s="5">
        <v>1.2999999999999999E-2</v>
      </c>
      <c r="I27" s="5">
        <v>1E-4</v>
      </c>
      <c r="J27" s="5">
        <f t="shared" si="0"/>
        <v>1.3466388717315215E-2</v>
      </c>
      <c r="L27" s="4" t="s">
        <v>20</v>
      </c>
      <c r="M27" s="4" t="s">
        <v>40</v>
      </c>
      <c r="N27" s="4">
        <v>314495</v>
      </c>
      <c r="O27" s="4">
        <v>111</v>
      </c>
      <c r="P27" s="4">
        <v>1356</v>
      </c>
      <c r="Q27" s="4">
        <v>26</v>
      </c>
      <c r="R27" s="5">
        <v>4.0000000000000002E-4</v>
      </c>
      <c r="S27" s="5">
        <v>4.3E-3</v>
      </c>
      <c r="T27" s="5">
        <v>1E-4</v>
      </c>
      <c r="U27" s="5">
        <f t="shared" si="1"/>
        <v>4.7472932797023798E-3</v>
      </c>
    </row>
    <row r="28" spans="1:21" x14ac:dyDescent="0.25">
      <c r="A28" s="4" t="s">
        <v>20</v>
      </c>
      <c r="B28" s="4" t="s">
        <v>41</v>
      </c>
      <c r="C28" s="4">
        <v>41249</v>
      </c>
      <c r="D28" s="4">
        <v>5</v>
      </c>
      <c r="E28" s="4">
        <v>60</v>
      </c>
      <c r="F28" s="4">
        <v>2</v>
      </c>
      <c r="G28" s="5">
        <v>1E-4</v>
      </c>
      <c r="H28" s="5">
        <v>1.5E-3</v>
      </c>
      <c r="I28" s="5">
        <v>0</v>
      </c>
      <c r="J28" s="5">
        <f t="shared" si="0"/>
        <v>1.6242818007709279E-3</v>
      </c>
      <c r="L28" s="4" t="s">
        <v>20</v>
      </c>
      <c r="M28" s="4" t="s">
        <v>41</v>
      </c>
      <c r="N28" s="4">
        <v>35502</v>
      </c>
      <c r="O28" s="4">
        <v>4</v>
      </c>
      <c r="P28" s="4">
        <v>17</v>
      </c>
      <c r="Q28" s="4">
        <v>1</v>
      </c>
      <c r="R28" s="5">
        <v>1E-4</v>
      </c>
      <c r="S28" s="5">
        <v>5.0000000000000001E-4</v>
      </c>
      <c r="T28" s="5">
        <v>0</v>
      </c>
      <c r="U28" s="5">
        <f t="shared" si="1"/>
        <v>6.1968339811841583E-4</v>
      </c>
    </row>
    <row r="29" spans="1:21" x14ac:dyDescent="0.25">
      <c r="A29" s="4" t="s">
        <v>20</v>
      </c>
      <c r="B29" s="4" t="s">
        <v>42</v>
      </c>
      <c r="C29" s="4">
        <v>271220</v>
      </c>
      <c r="D29" s="4">
        <v>177</v>
      </c>
      <c r="E29" s="4">
        <v>5609</v>
      </c>
      <c r="F29" s="4">
        <v>34</v>
      </c>
      <c r="G29" s="5">
        <v>6.9999999999999999E-4</v>
      </c>
      <c r="H29" s="5">
        <v>2.07E-2</v>
      </c>
      <c r="I29" s="5">
        <v>1E-4</v>
      </c>
      <c r="J29" s="5">
        <f t="shared" si="0"/>
        <v>2.1458594498930759E-2</v>
      </c>
      <c r="L29" s="4" t="s">
        <v>20</v>
      </c>
      <c r="M29" s="4" t="s">
        <v>42</v>
      </c>
      <c r="N29" s="4">
        <v>346571</v>
      </c>
      <c r="O29" s="4">
        <v>215</v>
      </c>
      <c r="P29" s="4">
        <v>2408</v>
      </c>
      <c r="Q29" s="4">
        <v>39</v>
      </c>
      <c r="R29" s="5">
        <v>5.9999999999999995E-4</v>
      </c>
      <c r="S29" s="5">
        <v>6.8999999999999999E-3</v>
      </c>
      <c r="T29" s="5">
        <v>1E-4</v>
      </c>
      <c r="U29" s="5">
        <f t="shared" si="1"/>
        <v>7.6809658049865684E-3</v>
      </c>
    </row>
    <row r="30" spans="1:21" x14ac:dyDescent="0.25">
      <c r="A30" s="4" t="s">
        <v>20</v>
      </c>
      <c r="B30" s="4" t="s">
        <v>43</v>
      </c>
      <c r="C30" s="4">
        <v>170834</v>
      </c>
      <c r="D30" s="4">
        <v>81</v>
      </c>
      <c r="E30" s="4">
        <v>2548</v>
      </c>
      <c r="F30" s="4">
        <v>30</v>
      </c>
      <c r="G30" s="5">
        <v>5.0000000000000001E-4</v>
      </c>
      <c r="H30" s="5">
        <v>1.49E-2</v>
      </c>
      <c r="I30" s="5">
        <v>2.0000000000000001E-4</v>
      </c>
      <c r="J30" s="5">
        <f t="shared" si="0"/>
        <v>1.5564817308030018E-2</v>
      </c>
      <c r="L30" s="4" t="s">
        <v>20</v>
      </c>
      <c r="M30" s="4" t="s">
        <v>43</v>
      </c>
      <c r="N30" s="4">
        <v>310636</v>
      </c>
      <c r="O30" s="4">
        <v>162</v>
      </c>
      <c r="P30" s="4">
        <v>1853</v>
      </c>
      <c r="Q30" s="4">
        <v>47</v>
      </c>
      <c r="R30" s="5">
        <v>5.0000000000000001E-4</v>
      </c>
      <c r="S30" s="5">
        <v>6.0000000000000001E-3</v>
      </c>
      <c r="T30" s="5">
        <v>2.0000000000000001E-4</v>
      </c>
      <c r="U30" s="5">
        <f t="shared" si="1"/>
        <v>6.6379943084510489E-3</v>
      </c>
    </row>
    <row r="31" spans="1:21" x14ac:dyDescent="0.25">
      <c r="A31" s="4" t="s">
        <v>20</v>
      </c>
      <c r="B31" s="4" t="s">
        <v>44</v>
      </c>
      <c r="C31" s="4">
        <v>337028</v>
      </c>
      <c r="D31" s="4">
        <v>214</v>
      </c>
      <c r="E31" s="4">
        <v>5284</v>
      </c>
      <c r="F31" s="4">
        <v>42</v>
      </c>
      <c r="G31" s="5">
        <v>5.9999999999999995E-4</v>
      </c>
      <c r="H31" s="5">
        <v>1.5699999999999999E-2</v>
      </c>
      <c r="I31" s="5">
        <v>1E-4</v>
      </c>
      <c r="J31" s="5">
        <f t="shared" si="0"/>
        <v>1.6437803387255659E-2</v>
      </c>
      <c r="L31" s="4" t="s">
        <v>20</v>
      </c>
      <c r="M31" s="4" t="s">
        <v>44</v>
      </c>
      <c r="N31" s="4">
        <v>340782</v>
      </c>
      <c r="O31" s="4">
        <v>203</v>
      </c>
      <c r="P31" s="4">
        <v>2077</v>
      </c>
      <c r="Q31" s="4">
        <v>52</v>
      </c>
      <c r="R31" s="5">
        <v>5.9999999999999995E-4</v>
      </c>
      <c r="S31" s="5">
        <v>6.1000000000000004E-3</v>
      </c>
      <c r="T31" s="5">
        <v>2.0000000000000001E-4</v>
      </c>
      <c r="U31" s="5">
        <f t="shared" si="1"/>
        <v>6.8430844352107799E-3</v>
      </c>
    </row>
    <row r="32" spans="1:21" x14ac:dyDescent="0.25">
      <c r="A32" s="4" t="s">
        <v>20</v>
      </c>
      <c r="B32" s="4" t="s">
        <v>45</v>
      </c>
      <c r="C32" s="4">
        <v>204623</v>
      </c>
      <c r="D32" s="4">
        <v>125</v>
      </c>
      <c r="E32" s="4">
        <v>562</v>
      </c>
      <c r="F32" s="4">
        <v>35</v>
      </c>
      <c r="G32" s="5">
        <v>5.9999999999999995E-4</v>
      </c>
      <c r="H32" s="5">
        <v>2.7000000000000001E-3</v>
      </c>
      <c r="I32" s="5">
        <v>2.0000000000000001E-4</v>
      </c>
      <c r="J32" s="5">
        <f t="shared" si="0"/>
        <v>3.528440106928351E-3</v>
      </c>
      <c r="L32" s="4" t="s">
        <v>20</v>
      </c>
      <c r="M32" s="4" t="s">
        <v>45</v>
      </c>
      <c r="N32" s="4">
        <v>204913</v>
      </c>
      <c r="O32" s="4">
        <v>119</v>
      </c>
      <c r="P32" s="4">
        <v>221</v>
      </c>
      <c r="Q32" s="4">
        <v>32</v>
      </c>
      <c r="R32" s="5">
        <v>5.9999999999999995E-4</v>
      </c>
      <c r="S32" s="5">
        <v>1.1000000000000001E-3</v>
      </c>
      <c r="T32" s="5">
        <v>2.0000000000000001E-4</v>
      </c>
      <c r="U32" s="5">
        <f t="shared" si="1"/>
        <v>1.8154045863366403E-3</v>
      </c>
    </row>
    <row r="33" spans="1:21" x14ac:dyDescent="0.25">
      <c r="A33" s="4" t="s">
        <v>20</v>
      </c>
      <c r="B33" s="4" t="s">
        <v>46</v>
      </c>
      <c r="C33" s="4">
        <v>155597</v>
      </c>
      <c r="D33" s="4">
        <v>81</v>
      </c>
      <c r="E33" s="4">
        <v>430</v>
      </c>
      <c r="F33" s="4">
        <v>28</v>
      </c>
      <c r="G33" s="5">
        <v>5.0000000000000001E-4</v>
      </c>
      <c r="H33" s="5">
        <v>2.8E-3</v>
      </c>
      <c r="I33" s="5">
        <v>2.0000000000000001E-4</v>
      </c>
      <c r="J33" s="5">
        <f t="shared" si="0"/>
        <v>3.4640770708946832E-3</v>
      </c>
      <c r="L33" s="4" t="s">
        <v>20</v>
      </c>
      <c r="M33" s="4" t="s">
        <v>46</v>
      </c>
      <c r="N33" s="4">
        <v>154262</v>
      </c>
      <c r="O33" s="4">
        <v>82</v>
      </c>
      <c r="P33" s="4">
        <v>171</v>
      </c>
      <c r="Q33" s="4">
        <v>29</v>
      </c>
      <c r="R33" s="5">
        <v>5.0000000000000001E-4</v>
      </c>
      <c r="S33" s="5">
        <v>1.1000000000000001E-3</v>
      </c>
      <c r="T33" s="5">
        <v>2.0000000000000001E-4</v>
      </c>
      <c r="U33" s="5">
        <f t="shared" si="1"/>
        <v>1.8280587571793442E-3</v>
      </c>
    </row>
    <row r="34" spans="1:21" x14ac:dyDescent="0.25">
      <c r="A34" s="4" t="s">
        <v>20</v>
      </c>
      <c r="B34" s="4" t="s">
        <v>47</v>
      </c>
      <c r="C34" s="4">
        <v>328825</v>
      </c>
      <c r="D34" s="4">
        <v>289</v>
      </c>
      <c r="E34" s="4">
        <v>1566</v>
      </c>
      <c r="F34" s="4">
        <v>53</v>
      </c>
      <c r="G34" s="5">
        <v>8.9999999999999998E-4</v>
      </c>
      <c r="H34" s="5">
        <v>4.7999999999999996E-3</v>
      </c>
      <c r="I34" s="5">
        <v>2.0000000000000001E-4</v>
      </c>
      <c r="J34" s="5">
        <f t="shared" si="0"/>
        <v>5.8024785220101875E-3</v>
      </c>
      <c r="L34" s="4" t="s">
        <v>20</v>
      </c>
      <c r="M34" s="4" t="s">
        <v>47</v>
      </c>
      <c r="N34" s="4">
        <v>280665</v>
      </c>
      <c r="O34" s="4">
        <v>230</v>
      </c>
      <c r="P34" s="4">
        <v>391</v>
      </c>
      <c r="Q34" s="4">
        <v>46</v>
      </c>
      <c r="R34" s="5">
        <v>8.0000000000000004E-4</v>
      </c>
      <c r="S34" s="5">
        <v>1.4E-3</v>
      </c>
      <c r="T34" s="5">
        <v>2.0000000000000001E-4</v>
      </c>
      <c r="U34" s="5">
        <f t="shared" si="1"/>
        <v>2.3764986727949689E-3</v>
      </c>
    </row>
    <row r="35" spans="1:21" x14ac:dyDescent="0.25">
      <c r="A35" s="4" t="s">
        <v>20</v>
      </c>
      <c r="B35" s="4" t="s">
        <v>48</v>
      </c>
      <c r="C35" s="4">
        <v>89619</v>
      </c>
      <c r="D35" s="4">
        <v>42</v>
      </c>
      <c r="E35" s="4">
        <v>538</v>
      </c>
      <c r="F35" s="4">
        <v>9</v>
      </c>
      <c r="G35" s="5">
        <v>5.0000000000000001E-4</v>
      </c>
      <c r="H35" s="5">
        <v>6.0000000000000001E-3</v>
      </c>
      <c r="I35" s="5">
        <v>1E-4</v>
      </c>
      <c r="J35" s="5">
        <f t="shared" si="0"/>
        <v>6.5722670415871631E-3</v>
      </c>
      <c r="L35" s="4" t="s">
        <v>20</v>
      </c>
      <c r="M35" s="4" t="s">
        <v>48</v>
      </c>
      <c r="N35" s="4">
        <v>45027</v>
      </c>
      <c r="O35" s="4">
        <v>20</v>
      </c>
      <c r="P35" s="4">
        <v>93</v>
      </c>
      <c r="Q35" s="4">
        <v>4</v>
      </c>
      <c r="R35" s="5">
        <v>4.0000000000000002E-4</v>
      </c>
      <c r="S35" s="5">
        <v>2.0999999999999999E-3</v>
      </c>
      <c r="T35" s="5">
        <v>1E-4</v>
      </c>
      <c r="U35" s="5">
        <f t="shared" si="1"/>
        <v>2.5984409354387369E-3</v>
      </c>
    </row>
    <row r="36" spans="1:21" x14ac:dyDescent="0.25">
      <c r="A36" s="4" t="s">
        <v>20</v>
      </c>
      <c r="B36" s="4" t="s">
        <v>49</v>
      </c>
      <c r="C36" s="4">
        <v>467923</v>
      </c>
      <c r="D36" s="4">
        <v>270</v>
      </c>
      <c r="E36" s="4">
        <v>10243</v>
      </c>
      <c r="F36" s="4">
        <v>73</v>
      </c>
      <c r="G36" s="5">
        <v>5.9999999999999995E-4</v>
      </c>
      <c r="H36" s="5">
        <v>2.1899999999999999E-2</v>
      </c>
      <c r="I36" s="5">
        <v>2.0000000000000001E-4</v>
      </c>
      <c r="J36" s="5">
        <f t="shared" si="0"/>
        <v>2.2623380342492248E-2</v>
      </c>
      <c r="L36" s="4" t="s">
        <v>20</v>
      </c>
      <c r="M36" s="4" t="s">
        <v>49</v>
      </c>
      <c r="N36" s="4">
        <v>547441</v>
      </c>
      <c r="O36" s="4">
        <v>294</v>
      </c>
      <c r="P36" s="4">
        <v>3451</v>
      </c>
      <c r="Q36" s="4">
        <v>77</v>
      </c>
      <c r="R36" s="5">
        <v>5.0000000000000001E-4</v>
      </c>
      <c r="S36" s="5">
        <v>6.3E-3</v>
      </c>
      <c r="T36" s="5">
        <v>1E-4</v>
      </c>
      <c r="U36" s="5">
        <f t="shared" si="1"/>
        <v>6.9815742701039929E-3</v>
      </c>
    </row>
    <row r="37" spans="1:21" x14ac:dyDescent="0.25">
      <c r="A37" s="4" t="s">
        <v>20</v>
      </c>
      <c r="B37" s="4" t="s">
        <v>50</v>
      </c>
      <c r="C37" s="4">
        <v>217031</v>
      </c>
      <c r="D37" s="4">
        <v>136</v>
      </c>
      <c r="E37" s="4">
        <v>1494</v>
      </c>
      <c r="F37" s="4">
        <v>28</v>
      </c>
      <c r="G37" s="5">
        <v>5.9999999999999995E-4</v>
      </c>
      <c r="H37" s="5">
        <v>6.8999999999999999E-3</v>
      </c>
      <c r="I37" s="5">
        <v>1E-4</v>
      </c>
      <c r="J37" s="5">
        <f t="shared" si="0"/>
        <v>7.6394616437283156E-3</v>
      </c>
      <c r="L37" s="4" t="s">
        <v>20</v>
      </c>
      <c r="M37" s="4" t="s">
        <v>50</v>
      </c>
      <c r="N37" s="4">
        <v>218377</v>
      </c>
      <c r="O37" s="4">
        <v>132</v>
      </c>
      <c r="P37" s="4">
        <v>537</v>
      </c>
      <c r="Q37" s="4">
        <v>26</v>
      </c>
      <c r="R37" s="5">
        <v>5.9999999999999995E-4</v>
      </c>
      <c r="S37" s="5">
        <v>2.5000000000000001E-3</v>
      </c>
      <c r="T37" s="5">
        <v>1E-4</v>
      </c>
      <c r="U37" s="5">
        <f t="shared" si="1"/>
        <v>3.1825695929516389E-3</v>
      </c>
    </row>
    <row r="38" spans="1:21" x14ac:dyDescent="0.25">
      <c r="A38" s="4" t="s">
        <v>20</v>
      </c>
      <c r="B38" s="4" t="s">
        <v>51</v>
      </c>
      <c r="C38" s="4">
        <v>319596</v>
      </c>
      <c r="D38" s="4">
        <v>315</v>
      </c>
      <c r="E38" s="4">
        <v>1356</v>
      </c>
      <c r="F38" s="4">
        <v>81</v>
      </c>
      <c r="G38" s="5">
        <v>1E-3</v>
      </c>
      <c r="H38" s="5">
        <v>4.1999999999999997E-3</v>
      </c>
      <c r="I38" s="5">
        <v>2.9999999999999997E-4</v>
      </c>
      <c r="J38" s="5">
        <f t="shared" si="0"/>
        <v>5.481920925168025E-3</v>
      </c>
      <c r="L38" s="4" t="s">
        <v>20</v>
      </c>
      <c r="M38" s="4" t="s">
        <v>51</v>
      </c>
      <c r="N38" s="4">
        <v>321279</v>
      </c>
      <c r="O38" s="4">
        <v>310</v>
      </c>
      <c r="P38" s="4">
        <v>483</v>
      </c>
      <c r="Q38" s="4">
        <v>85</v>
      </c>
      <c r="R38" s="5">
        <v>1E-3</v>
      </c>
      <c r="S38" s="5">
        <v>1.5E-3</v>
      </c>
      <c r="T38" s="5">
        <v>2.9999999999999997E-4</v>
      </c>
      <c r="U38" s="5">
        <f t="shared" si="1"/>
        <v>2.7328272311604555E-3</v>
      </c>
    </row>
    <row r="39" spans="1:21" x14ac:dyDescent="0.25">
      <c r="A39" s="4" t="s">
        <v>20</v>
      </c>
      <c r="B39" s="4" t="s">
        <v>52</v>
      </c>
      <c r="C39" s="4">
        <v>26987</v>
      </c>
      <c r="D39" s="4">
        <v>51</v>
      </c>
      <c r="E39" s="4">
        <v>101</v>
      </c>
      <c r="F39" s="4">
        <v>51</v>
      </c>
      <c r="G39" s="5">
        <v>1.9E-3</v>
      </c>
      <c r="H39" s="5">
        <v>3.7000000000000002E-3</v>
      </c>
      <c r="I39" s="5">
        <v>1.9E-3</v>
      </c>
      <c r="J39" s="5">
        <f t="shared" si="0"/>
        <v>7.522140289769148E-3</v>
      </c>
      <c r="L39" s="4" t="s">
        <v>20</v>
      </c>
      <c r="M39" s="4" t="s">
        <v>52</v>
      </c>
      <c r="N39" s="4">
        <v>27546</v>
      </c>
      <c r="O39" s="4">
        <v>39</v>
      </c>
      <c r="P39" s="4">
        <v>70</v>
      </c>
      <c r="Q39" s="4">
        <v>52</v>
      </c>
      <c r="R39" s="5">
        <v>1.4E-3</v>
      </c>
      <c r="S39" s="5">
        <v>2.5000000000000001E-3</v>
      </c>
      <c r="T39" s="5">
        <v>1.9E-3</v>
      </c>
      <c r="U39" s="5">
        <f t="shared" si="1"/>
        <v>5.8447687504537861E-3</v>
      </c>
    </row>
    <row r="40" spans="1:21" x14ac:dyDescent="0.25">
      <c r="A40" s="4" t="s">
        <v>20</v>
      </c>
      <c r="B40" s="4" t="s">
        <v>53</v>
      </c>
      <c r="C40" s="4">
        <v>25434</v>
      </c>
      <c r="D40" s="4">
        <v>63</v>
      </c>
      <c r="E40" s="4">
        <v>58</v>
      </c>
      <c r="F40" s="4">
        <v>41</v>
      </c>
      <c r="G40" s="5">
        <v>2.5000000000000001E-3</v>
      </c>
      <c r="H40" s="5">
        <v>2.3E-3</v>
      </c>
      <c r="I40" s="5">
        <v>1.6000000000000001E-3</v>
      </c>
      <c r="J40" s="5">
        <f t="shared" si="0"/>
        <v>6.369426751592357E-3</v>
      </c>
      <c r="L40" s="4" t="s">
        <v>20</v>
      </c>
      <c r="M40" s="4" t="s">
        <v>53</v>
      </c>
      <c r="N40" s="4">
        <v>13644</v>
      </c>
      <c r="O40" s="4">
        <v>41</v>
      </c>
      <c r="P40" s="4">
        <v>21</v>
      </c>
      <c r="Q40" s="4">
        <v>25</v>
      </c>
      <c r="R40" s="5">
        <v>3.0000000000000001E-3</v>
      </c>
      <c r="S40" s="5">
        <v>1.5E-3</v>
      </c>
      <c r="T40" s="5">
        <v>1.8E-3</v>
      </c>
      <c r="U40" s="5">
        <f t="shared" si="1"/>
        <v>6.3764291996481967E-3</v>
      </c>
    </row>
    <row r="41" spans="1:21" x14ac:dyDescent="0.25">
      <c r="A41" s="4" t="s">
        <v>20</v>
      </c>
      <c r="B41" s="4" t="s">
        <v>54</v>
      </c>
      <c r="C41" s="4">
        <v>14533</v>
      </c>
      <c r="D41" s="4">
        <v>104</v>
      </c>
      <c r="E41" s="4">
        <v>41</v>
      </c>
      <c r="F41" s="4">
        <v>23</v>
      </c>
      <c r="G41" s="5">
        <v>7.1999999999999998E-3</v>
      </c>
      <c r="H41" s="5">
        <v>2.8E-3</v>
      </c>
      <c r="I41" s="5">
        <v>1.6000000000000001E-3</v>
      </c>
      <c r="J41" s="5">
        <f t="shared" si="0"/>
        <v>1.1559898162801899E-2</v>
      </c>
      <c r="L41" s="4" t="s">
        <v>20</v>
      </c>
      <c r="M41" s="4" t="s">
        <v>54</v>
      </c>
      <c r="N41" s="4">
        <v>14261</v>
      </c>
      <c r="O41" s="4">
        <v>94</v>
      </c>
      <c r="P41" s="4">
        <v>31</v>
      </c>
      <c r="Q41" s="4">
        <v>22</v>
      </c>
      <c r="R41" s="5">
        <v>6.6E-3</v>
      </c>
      <c r="S41" s="5">
        <v>2.2000000000000001E-3</v>
      </c>
      <c r="T41" s="5">
        <v>1.5E-3</v>
      </c>
      <c r="U41" s="5">
        <f t="shared" si="1"/>
        <v>1.030783255031204E-2</v>
      </c>
    </row>
    <row r="42" spans="1:21" x14ac:dyDescent="0.25">
      <c r="A42" s="4" t="s">
        <v>20</v>
      </c>
      <c r="B42" s="4" t="s">
        <v>55</v>
      </c>
      <c r="C42" s="4">
        <v>8168</v>
      </c>
      <c r="D42" s="4">
        <v>45</v>
      </c>
      <c r="E42" s="4">
        <v>27</v>
      </c>
      <c r="F42" s="4">
        <v>15</v>
      </c>
      <c r="G42" s="5">
        <v>5.4999999999999997E-3</v>
      </c>
      <c r="H42" s="5">
        <v>3.3E-3</v>
      </c>
      <c r="I42" s="5">
        <v>1.8E-3</v>
      </c>
      <c r="J42" s="5">
        <f t="shared" si="0"/>
        <v>1.0651322233104799E-2</v>
      </c>
      <c r="L42" s="4" t="s">
        <v>20</v>
      </c>
      <c r="M42" s="4" t="s">
        <v>55</v>
      </c>
      <c r="N42" s="4">
        <v>8500</v>
      </c>
      <c r="O42" s="4">
        <v>41</v>
      </c>
      <c r="P42" s="4">
        <v>16</v>
      </c>
      <c r="Q42" s="4">
        <v>17</v>
      </c>
      <c r="R42" s="5">
        <v>4.7999999999999996E-3</v>
      </c>
      <c r="S42" s="5">
        <v>1.9E-3</v>
      </c>
      <c r="T42" s="5">
        <v>2E-3</v>
      </c>
      <c r="U42" s="5">
        <f t="shared" si="1"/>
        <v>8.7058823529411761E-3</v>
      </c>
    </row>
    <row r="43" spans="1:21" x14ac:dyDescent="0.25">
      <c r="A43" s="4" t="s">
        <v>20</v>
      </c>
      <c r="B43" s="4" t="s">
        <v>56</v>
      </c>
      <c r="C43" s="4">
        <v>32754</v>
      </c>
      <c r="D43" s="4">
        <v>55</v>
      </c>
      <c r="E43" s="4">
        <v>103</v>
      </c>
      <c r="F43" s="4">
        <v>59</v>
      </c>
      <c r="G43" s="5">
        <v>1.6999999999999999E-3</v>
      </c>
      <c r="H43" s="5">
        <v>3.0999999999999999E-3</v>
      </c>
      <c r="I43" s="5">
        <v>1.8E-3</v>
      </c>
      <c r="J43" s="5">
        <f t="shared" si="0"/>
        <v>6.6251450204555173E-3</v>
      </c>
      <c r="L43" s="4" t="s">
        <v>20</v>
      </c>
      <c r="M43" s="4" t="s">
        <v>56</v>
      </c>
      <c r="N43" s="4">
        <v>32747</v>
      </c>
      <c r="O43" s="4">
        <v>49</v>
      </c>
      <c r="P43" s="4">
        <v>67</v>
      </c>
      <c r="Q43" s="4">
        <v>73</v>
      </c>
      <c r="R43" s="5">
        <v>1.5E-3</v>
      </c>
      <c r="S43" s="5">
        <v>2E-3</v>
      </c>
      <c r="T43" s="5">
        <v>2.2000000000000001E-3</v>
      </c>
      <c r="U43" s="5">
        <f t="shared" si="1"/>
        <v>5.7715210553638497E-3</v>
      </c>
    </row>
    <row r="44" spans="1:21" x14ac:dyDescent="0.25">
      <c r="A44" s="4" t="s">
        <v>20</v>
      </c>
      <c r="B44" s="4" t="s">
        <v>57</v>
      </c>
      <c r="C44" s="4">
        <v>18678</v>
      </c>
      <c r="D44" s="4">
        <v>154</v>
      </c>
      <c r="E44" s="4">
        <v>78</v>
      </c>
      <c r="F44" s="4">
        <v>165</v>
      </c>
      <c r="G44" s="5">
        <v>8.2000000000000007E-3</v>
      </c>
      <c r="H44" s="5">
        <v>4.1999999999999997E-3</v>
      </c>
      <c r="I44" s="5">
        <v>8.8000000000000005E-3</v>
      </c>
      <c r="J44" s="5">
        <f t="shared" si="0"/>
        <v>2.1254952350358711E-2</v>
      </c>
      <c r="L44" s="4" t="s">
        <v>20</v>
      </c>
      <c r="M44" s="4" t="s">
        <v>57</v>
      </c>
      <c r="N44" s="4">
        <v>28281</v>
      </c>
      <c r="O44" s="4">
        <v>200</v>
      </c>
      <c r="P44" s="4">
        <v>98</v>
      </c>
      <c r="Q44" s="4">
        <v>338</v>
      </c>
      <c r="R44" s="5">
        <v>7.1000000000000004E-3</v>
      </c>
      <c r="S44" s="5">
        <v>3.5000000000000001E-3</v>
      </c>
      <c r="T44" s="5">
        <v>1.2E-2</v>
      </c>
      <c r="U44" s="5">
        <f t="shared" si="1"/>
        <v>2.2488596584279198E-2</v>
      </c>
    </row>
    <row r="45" spans="1:21" x14ac:dyDescent="0.25">
      <c r="A45" s="4" t="s">
        <v>20</v>
      </c>
      <c r="B45" s="4" t="s">
        <v>58</v>
      </c>
      <c r="C45" s="4">
        <v>26827</v>
      </c>
      <c r="D45" s="4">
        <v>58</v>
      </c>
      <c r="E45" s="4">
        <v>48</v>
      </c>
      <c r="F45" s="4">
        <v>47</v>
      </c>
      <c r="G45" s="5">
        <v>2.2000000000000001E-3</v>
      </c>
      <c r="H45" s="5">
        <v>1.8E-3</v>
      </c>
      <c r="I45" s="5">
        <v>1.8E-3</v>
      </c>
      <c r="J45" s="5">
        <f t="shared" si="0"/>
        <v>5.7032094531628587E-3</v>
      </c>
      <c r="L45" s="4" t="s">
        <v>20</v>
      </c>
      <c r="M45" s="4" t="s">
        <v>58</v>
      </c>
      <c r="N45" s="4">
        <v>25373</v>
      </c>
      <c r="O45" s="4">
        <v>38</v>
      </c>
      <c r="P45" s="4">
        <v>42</v>
      </c>
      <c r="Q45" s="4">
        <v>59</v>
      </c>
      <c r="R45" s="5">
        <v>1.5E-3</v>
      </c>
      <c r="S45" s="5">
        <v>1.6999999999999999E-3</v>
      </c>
      <c r="T45" s="5">
        <v>2.3E-3</v>
      </c>
      <c r="U45" s="5">
        <f t="shared" si="1"/>
        <v>5.4782642966933357E-3</v>
      </c>
    </row>
    <row r="46" spans="1:21" x14ac:dyDescent="0.25">
      <c r="A46" s="4" t="s">
        <v>20</v>
      </c>
      <c r="B46" s="4" t="s">
        <v>59</v>
      </c>
      <c r="C46" s="4">
        <v>24709</v>
      </c>
      <c r="D46" s="4">
        <v>64</v>
      </c>
      <c r="E46" s="4">
        <v>62</v>
      </c>
      <c r="F46" s="4">
        <v>53</v>
      </c>
      <c r="G46" s="5">
        <v>2.5999999999999999E-3</v>
      </c>
      <c r="H46" s="5">
        <v>2.5000000000000001E-3</v>
      </c>
      <c r="I46" s="5">
        <v>2.0999999999999999E-3</v>
      </c>
      <c r="J46" s="5">
        <f t="shared" si="0"/>
        <v>7.2443239305516206E-3</v>
      </c>
      <c r="L46" s="4" t="s">
        <v>20</v>
      </c>
      <c r="M46" s="4" t="s">
        <v>59</v>
      </c>
      <c r="N46" s="4">
        <v>1097</v>
      </c>
      <c r="O46" s="4">
        <v>1</v>
      </c>
      <c r="P46" s="4">
        <v>4</v>
      </c>
      <c r="Q46" s="4">
        <v>4</v>
      </c>
      <c r="R46" s="5">
        <v>8.9999999999999998E-4</v>
      </c>
      <c r="S46" s="5">
        <v>3.5999999999999999E-3</v>
      </c>
      <c r="T46" s="5">
        <v>3.5999999999999999E-3</v>
      </c>
      <c r="U46" s="5">
        <f t="shared" si="1"/>
        <v>8.2041932543299913E-3</v>
      </c>
    </row>
    <row r="47" spans="1:21" x14ac:dyDescent="0.25">
      <c r="A47" s="4" t="s">
        <v>20</v>
      </c>
      <c r="B47" s="4" t="s">
        <v>60</v>
      </c>
      <c r="C47" s="4">
        <v>29267</v>
      </c>
      <c r="D47" s="4">
        <v>38</v>
      </c>
      <c r="E47" s="4">
        <v>77</v>
      </c>
      <c r="F47" s="4">
        <v>47</v>
      </c>
      <c r="G47" s="5">
        <v>1.2999999999999999E-3</v>
      </c>
      <c r="H47" s="5">
        <v>2.5999999999999999E-3</v>
      </c>
      <c r="I47" s="5">
        <v>1.6000000000000001E-3</v>
      </c>
      <c r="J47" s="5">
        <f t="shared" si="0"/>
        <v>5.5352444732975703E-3</v>
      </c>
      <c r="L47" s="4" t="s">
        <v>20</v>
      </c>
      <c r="M47" s="4" t="s">
        <v>60</v>
      </c>
      <c r="N47" s="4">
        <v>28813</v>
      </c>
      <c r="O47" s="4">
        <v>30</v>
      </c>
      <c r="P47" s="4">
        <v>60</v>
      </c>
      <c r="Q47" s="4">
        <v>42</v>
      </c>
      <c r="R47" s="5">
        <v>1E-3</v>
      </c>
      <c r="S47" s="5">
        <v>2.0999999999999999E-3</v>
      </c>
      <c r="T47" s="5">
        <v>1.5E-3</v>
      </c>
      <c r="U47" s="5">
        <f t="shared" si="1"/>
        <v>4.5812654010342554E-3</v>
      </c>
    </row>
    <row r="48" spans="1:21" x14ac:dyDescent="0.25">
      <c r="A48" s="4" t="s">
        <v>20</v>
      </c>
      <c r="B48" s="4" t="s">
        <v>61</v>
      </c>
      <c r="C48" s="4">
        <v>17274</v>
      </c>
      <c r="D48" s="4">
        <v>51</v>
      </c>
      <c r="E48" s="4">
        <v>55</v>
      </c>
      <c r="F48" s="4">
        <v>34</v>
      </c>
      <c r="G48" s="5">
        <v>3.0000000000000001E-3</v>
      </c>
      <c r="H48" s="5">
        <v>3.2000000000000002E-3</v>
      </c>
      <c r="I48" s="5">
        <v>2E-3</v>
      </c>
      <c r="J48" s="5">
        <f t="shared" si="0"/>
        <v>8.1046659719810118E-3</v>
      </c>
      <c r="L48" s="4" t="s">
        <v>20</v>
      </c>
      <c r="M48" s="4" t="s">
        <v>61</v>
      </c>
      <c r="N48" s="4">
        <v>25573</v>
      </c>
      <c r="O48" s="4">
        <v>59</v>
      </c>
      <c r="P48" s="4">
        <v>70</v>
      </c>
      <c r="Q48" s="4">
        <v>54</v>
      </c>
      <c r="R48" s="5">
        <v>2.3E-3</v>
      </c>
      <c r="S48" s="5">
        <v>2.7000000000000001E-3</v>
      </c>
      <c r="T48" s="5">
        <v>2.0999999999999999E-3</v>
      </c>
      <c r="U48" s="5">
        <f t="shared" si="1"/>
        <v>7.1559848277480157E-3</v>
      </c>
    </row>
    <row r="49" spans="1:21" x14ac:dyDescent="0.25">
      <c r="A49" s="4" t="s">
        <v>20</v>
      </c>
      <c r="B49" s="4" t="s">
        <v>62</v>
      </c>
      <c r="C49" s="4">
        <v>5903</v>
      </c>
      <c r="D49" s="4">
        <v>24</v>
      </c>
      <c r="E49" s="4">
        <v>24</v>
      </c>
      <c r="F49" s="4">
        <v>33</v>
      </c>
      <c r="G49" s="5">
        <v>4.1000000000000003E-3</v>
      </c>
      <c r="H49" s="5">
        <v>4.1000000000000003E-3</v>
      </c>
      <c r="I49" s="5">
        <v>5.5999999999999999E-3</v>
      </c>
      <c r="J49" s="5">
        <f t="shared" si="0"/>
        <v>1.3721836354396069E-2</v>
      </c>
      <c r="L49" s="4" t="s">
        <v>20</v>
      </c>
      <c r="M49" s="4" t="s">
        <v>62</v>
      </c>
      <c r="N49" s="4">
        <v>6075</v>
      </c>
      <c r="O49" s="4">
        <v>27</v>
      </c>
      <c r="P49" s="4">
        <v>16</v>
      </c>
      <c r="Q49" s="4">
        <v>34</v>
      </c>
      <c r="R49" s="5">
        <v>4.4000000000000003E-3</v>
      </c>
      <c r="S49" s="5">
        <v>2.5999999999999999E-3</v>
      </c>
      <c r="T49" s="5">
        <v>5.5999999999999999E-3</v>
      </c>
      <c r="U49" s="5">
        <f t="shared" si="1"/>
        <v>1.2674897119341564E-2</v>
      </c>
    </row>
    <row r="50" spans="1:21" x14ac:dyDescent="0.25">
      <c r="A50" s="4" t="s">
        <v>20</v>
      </c>
      <c r="B50" s="4" t="s">
        <v>63</v>
      </c>
      <c r="C50" s="4">
        <v>119023</v>
      </c>
      <c r="D50" s="4">
        <v>58</v>
      </c>
      <c r="E50" s="4">
        <v>140</v>
      </c>
      <c r="F50" s="4">
        <v>71</v>
      </c>
      <c r="G50" s="5">
        <v>5.0000000000000001E-4</v>
      </c>
      <c r="H50" s="5">
        <v>1.1999999999999999E-3</v>
      </c>
      <c r="I50" s="5">
        <v>5.9999999999999995E-4</v>
      </c>
      <c r="J50" s="5">
        <f t="shared" si="0"/>
        <v>2.2600673819345839E-3</v>
      </c>
      <c r="L50" s="4" t="s">
        <v>20</v>
      </c>
      <c r="M50" s="4" t="s">
        <v>63</v>
      </c>
      <c r="N50" s="4">
        <v>121436</v>
      </c>
      <c r="O50" s="4">
        <v>48</v>
      </c>
      <c r="P50" s="4">
        <v>90</v>
      </c>
      <c r="Q50" s="4">
        <v>61</v>
      </c>
      <c r="R50" s="5">
        <v>4.0000000000000002E-4</v>
      </c>
      <c r="S50" s="5">
        <v>6.9999999999999999E-4</v>
      </c>
      <c r="T50" s="5">
        <v>5.0000000000000001E-4</v>
      </c>
      <c r="U50" s="5">
        <f t="shared" si="1"/>
        <v>1.6387232781053395E-3</v>
      </c>
    </row>
    <row r="51" spans="1:21" x14ac:dyDescent="0.25">
      <c r="A51" s="4" t="s">
        <v>20</v>
      </c>
      <c r="B51" s="4" t="s">
        <v>64</v>
      </c>
      <c r="C51" s="4">
        <v>14041</v>
      </c>
      <c r="D51" s="4">
        <v>5</v>
      </c>
      <c r="E51" s="4">
        <v>9</v>
      </c>
      <c r="F51" s="4">
        <v>13</v>
      </c>
      <c r="G51" s="5">
        <v>4.0000000000000002E-4</v>
      </c>
      <c r="H51" s="5">
        <v>5.9999999999999995E-4</v>
      </c>
      <c r="I51" s="5">
        <v>8.9999999999999998E-4</v>
      </c>
      <c r="J51" s="5">
        <f t="shared" si="0"/>
        <v>1.9229399615412009E-3</v>
      </c>
      <c r="L51" s="4" t="s">
        <v>20</v>
      </c>
      <c r="M51" s="4" t="s">
        <v>64</v>
      </c>
      <c r="N51" s="4">
        <v>37966</v>
      </c>
      <c r="O51" s="4">
        <v>13</v>
      </c>
      <c r="P51" s="4">
        <v>21</v>
      </c>
      <c r="Q51" s="4">
        <v>24</v>
      </c>
      <c r="R51" s="5">
        <v>2.9999999999999997E-4</v>
      </c>
      <c r="S51" s="5">
        <v>5.9999999999999995E-4</v>
      </c>
      <c r="T51" s="5">
        <v>5.9999999999999995E-4</v>
      </c>
      <c r="U51" s="5">
        <f t="shared" si="1"/>
        <v>1.5276826634357057E-3</v>
      </c>
    </row>
    <row r="52" spans="1:21" x14ac:dyDescent="0.25">
      <c r="A52" s="4" t="s">
        <v>20</v>
      </c>
      <c r="B52" s="4" t="s">
        <v>65</v>
      </c>
      <c r="C52" s="4">
        <v>175256</v>
      </c>
      <c r="D52" s="4">
        <v>75</v>
      </c>
      <c r="E52" s="4">
        <v>158</v>
      </c>
      <c r="F52" s="4">
        <v>80</v>
      </c>
      <c r="G52" s="5">
        <v>4.0000000000000002E-4</v>
      </c>
      <c r="H52" s="5">
        <v>8.9999999999999998E-4</v>
      </c>
      <c r="I52" s="5">
        <v>5.0000000000000001E-4</v>
      </c>
      <c r="J52" s="5">
        <f t="shared" si="0"/>
        <v>1.7859588259460447E-3</v>
      </c>
      <c r="L52" s="4" t="s">
        <v>20</v>
      </c>
      <c r="M52" s="4" t="s">
        <v>65</v>
      </c>
      <c r="N52" s="4">
        <v>140570</v>
      </c>
      <c r="O52" s="4">
        <v>50</v>
      </c>
      <c r="P52" s="4">
        <v>74</v>
      </c>
      <c r="Q52" s="4">
        <v>58</v>
      </c>
      <c r="R52" s="5">
        <v>4.0000000000000002E-4</v>
      </c>
      <c r="S52" s="5">
        <v>5.0000000000000001E-4</v>
      </c>
      <c r="T52" s="5">
        <v>4.0000000000000002E-4</v>
      </c>
      <c r="U52" s="5">
        <f t="shared" si="1"/>
        <v>1.2947286049654976E-3</v>
      </c>
    </row>
  </sheetData>
  <mergeCells count="2">
    <mergeCell ref="A1:J1"/>
    <mergeCell ref="L1:U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zihan xie</cp:lastModifiedBy>
  <dcterms:created xsi:type="dcterms:W3CDTF">2015-06-05T18:19:34Z</dcterms:created>
  <dcterms:modified xsi:type="dcterms:W3CDTF">2026-03-24T11:27:01Z</dcterms:modified>
</cp:coreProperties>
</file>